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ganebrusson/Nextcloud2/test/251008_submissionToMolTher/"/>
    </mc:Choice>
  </mc:AlternateContent>
  <xr:revisionPtr revIDLastSave="0" documentId="13_ncr:1_{98496F78-80C6-C54E-B179-24B942F5DCB6}" xr6:coauthVersionLast="36" xr6:coauthVersionMax="36" xr10:uidLastSave="{00000000-0000-0000-0000-000000000000}"/>
  <bookViews>
    <workbookView xWindow="8760" yWindow="500" windowWidth="28800" windowHeight="17540" xr2:uid="{C7475DB7-C801-1B49-9111-11E5F7411AD7}"/>
  </bookViews>
  <sheets>
    <sheet name="Table S1" sheetId="1" r:id="rId1"/>
    <sheet name="Table S2" sheetId="3" r:id="rId2"/>
    <sheet name="Table S3" sheetId="4" r:id="rId3"/>
    <sheet name="Table S4" sheetId="6" r:id="rId4"/>
    <sheet name="Table S5" sheetId="2" r:id="rId5"/>
    <sheet name="Table S6" sheetId="5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4" i="1" l="1"/>
  <c r="G14" i="1" s="1"/>
  <c r="F13" i="1"/>
  <c r="G13" i="1" s="1"/>
  <c r="F12" i="1"/>
  <c r="G12" i="1" s="1"/>
  <c r="F10" i="1"/>
  <c r="G10" i="1" s="1"/>
  <c r="F9" i="1"/>
  <c r="G9" i="1" s="1"/>
  <c r="F8" i="1"/>
  <c r="G8" i="1" s="1"/>
  <c r="F7" i="1"/>
  <c r="G7" i="1" s="1"/>
  <c r="F6" i="1"/>
  <c r="G6" i="1" s="1"/>
  <c r="F5" i="1"/>
  <c r="G5" i="1" s="1"/>
  <c r="F4" i="1"/>
  <c r="G4" i="1" s="1"/>
</calcChain>
</file>

<file path=xl/sharedStrings.xml><?xml version="1.0" encoding="utf-8"?>
<sst xmlns="http://schemas.openxmlformats.org/spreadsheetml/2006/main" count="190" uniqueCount="136">
  <si>
    <t>AAGCAGCAGTATCCTCTTGG</t>
  </si>
  <si>
    <t>GTATCCTCTTGGGGGCCCCT</t>
  </si>
  <si>
    <t>AGAGGATACTGCT</t>
  </si>
  <si>
    <t>GGCCCCCAAGAGG</t>
  </si>
  <si>
    <t>GTTTTAGAGCTAGAAATAGCAAGTTAAAATAAGGCTAGTCCGTTATCAACTTGAAAAAGTGGCACCGAGTCGGTGC</t>
  </si>
  <si>
    <t>Name</t>
  </si>
  <si>
    <t>spacer 5'-3'</t>
  </si>
  <si>
    <t>RTT 5'-3'</t>
  </si>
  <si>
    <t>PBS 5'-3'</t>
  </si>
  <si>
    <t>total length</t>
  </si>
  <si>
    <t>Amplified region</t>
  </si>
  <si>
    <t>F/R</t>
  </si>
  <si>
    <t>Sequence (5' to 3')</t>
  </si>
  <si>
    <t>Sanger sequencing</t>
  </si>
  <si>
    <t>F</t>
  </si>
  <si>
    <t>R</t>
  </si>
  <si>
    <t>GTTTGCCTTGTCAAGGCTAT</t>
  </si>
  <si>
    <t>GCCTTGACAAGGC</t>
  </si>
  <si>
    <t>On-target</t>
  </si>
  <si>
    <t>Analysis</t>
  </si>
  <si>
    <t>HBB</t>
  </si>
  <si>
    <t>ddPCR analysis</t>
  </si>
  <si>
    <t>primers</t>
  </si>
  <si>
    <t>AAAGAGAGGTGGAAATGAGG</t>
  </si>
  <si>
    <t>CCACTTTGACTGAGCCAATA</t>
  </si>
  <si>
    <t>HBG1</t>
  </si>
  <si>
    <t>CCAGTAGAAAGAACTTTCATCTTTCCCTC</t>
  </si>
  <si>
    <t>HBG2</t>
  </si>
  <si>
    <t>CTTTCCCCTATTTTTGTTATTCGTTTTA</t>
  </si>
  <si>
    <t>probe</t>
  </si>
  <si>
    <t>FAM</t>
  </si>
  <si>
    <t>VIC</t>
  </si>
  <si>
    <t>Flurophore</t>
  </si>
  <si>
    <t>N.</t>
  </si>
  <si>
    <t>Sequence (5’ to 3’)</t>
  </si>
  <si>
    <t>TCGTCGGCAGCGTCAGATGTGTATAAGAGACAGCGTTGGAATGACTGAATCGGAACAAGG</t>
  </si>
  <si>
    <t>TCGTCGGCAGCGTCAGATGTGTATAAGAGACAGGTCAGGAATGACTGAATCGGAACAAGG</t>
  </si>
  <si>
    <t>TCGTCGGCAGCGTCAGATGTGTATAAGAGACAGACAGGGAATGACTGAATCGGAACAAGG</t>
  </si>
  <si>
    <t>TCGTCGGCAGCGTCAGATGTGTATAAGAGACAGCAGTGGAATGACTGAATCGGAACAAGG</t>
  </si>
  <si>
    <t>TCGTCGGCAGCGTCAGATGTGTATAAGAGACAGTGTCGGAATGACTGAATCGGAACAAGG</t>
  </si>
  <si>
    <t>GTCTCGTGGGCTCGGAGATGTGTATAAGAGACAGCCTTGCACTGGCCTCACTGGATACTCT</t>
  </si>
  <si>
    <t>GTCTCGTGGGCTCGGAGATGTGTATAAGAGACAGGAACGCACTGGCCTCACTGGATACTCT</t>
  </si>
  <si>
    <t>GTCTCGTGGGCTCGGAGATGTGTATAAGAGACAGTTGGGCACTGGCCTCACTGGATACTCT</t>
  </si>
  <si>
    <t>GTCTCGTGGGCTCGGAGATGTGTATAAGAGACAGACAGGCACTGGCCTCACTGGATACTCT</t>
  </si>
  <si>
    <t>GTCTCGTGGGCTCGGAGATGTGTATAAGAGACAGCAGTGCACTGGCCTCACTGGATACTCT</t>
  </si>
  <si>
    <t>GTCTCGTGGGCTCGGAGATGTGTATAAGAGACAGCTACGCACTGGCCTCACTGGATACTCT</t>
  </si>
  <si>
    <t>GTCTCGTGGGCTCGGAGATGTGTATAAGAGACAGGATGGCACTGGCCTCACTGGATACTCT</t>
  </si>
  <si>
    <t>GTCTCGTGGGCTCGGAGATGTGTATAAGAGACAGGGATGCACTGGCCTCACTGGATACTCT</t>
  </si>
  <si>
    <t>GTCTCGTGGGCTCGGAGATGTGTATAAGAGACAGTGTCGCACTGGCCTCACTGGATACTCT</t>
  </si>
  <si>
    <t>Deep sequencing for PEn experiments</t>
  </si>
  <si>
    <t>F, forward primers; R, reverse primers</t>
  </si>
  <si>
    <t>Target</t>
  </si>
  <si>
    <t>prime_editing_pegRNA_spacer_seq</t>
  </si>
  <si>
    <t>CTTGTCAAGGCTATTGGTCA</t>
  </si>
  <si>
    <t>GCATTGAGATAGTGTGGGGA</t>
  </si>
  <si>
    <t>amplicon_seq</t>
  </si>
  <si>
    <t>CTGGCCTCACTGGATACTCTAAGACTATTGGTCAAGTTTGCCTTGTCAAGGCTATTGGTCAAGGCAAGGCTGGCCAACCCATGGGTGGAGTTTAGCCAGGGACCGTTTCAGACAGATATTTGCATTGAGATAGTGTGGGGAAGGGGCCCCCAAGAGGATACTGCTGCTTAATTTTTTTTATAGCCTTTGCCTTGTTCCGATTCAGTCATTCC</t>
  </si>
  <si>
    <t>prime_editing_pegRNA_extension_seq</t>
  </si>
  <si>
    <t>ACTCCACCCATGGGTTGGCCAGCCTTGCCTCTGCTGGGGACCCGATAACCAATAGCCTTGA</t>
  </si>
  <si>
    <t>CTGCTGGGGACCCGATAACCACACTATCTCAATG</t>
  </si>
  <si>
    <t>prime_editing_pegRNA_extension_quantification_window_size</t>
  </si>
  <si>
    <t>prime_editing_pegRNA_scaffold_min_match_length</t>
  </si>
  <si>
    <t>min_bp_quality_or_N</t>
  </si>
  <si>
    <t>plot_window_size</t>
  </si>
  <si>
    <t>ignore_substitutions:</t>
  </si>
  <si>
    <t>TRUE</t>
  </si>
  <si>
    <t>prime_editing_pegRNA_scaffold_seq</t>
  </si>
  <si>
    <t>prime_editing_override_prime_edited_ref_seq</t>
  </si>
  <si>
    <t>CTGGCCTCACTGGATACTCTAAGACTATTGGTCAAGTTTGCCTTGTCAAGGCTATTGGTTATCGGGTCCCCAGCAGAGGCAAGGCTGGCCAACCCATGGGTGGAGTTTAGCCAGGGACCGTTTCAGACAGATATTTGCATTGAGATAGTGTGGGGAAGGGGCCCCCAAGAGGATACTGCTGCTTAATTTTTTTTATAGCCTTTGCCTTGTTCCGATTCAGTCATTCC</t>
  </si>
  <si>
    <t>CTGGCCTCACTGGATACTCTAAGACTATTGGTCAAGTTTGCCTTGTCAAGGCTATTGGTCAAGGCAAGGCTGGCCAACCCATGGGTGGAGTTTAGCCAGGGACCGTTTCAGACAGATATTTGCATTGAGATAGTGTGGTTATCGGGTCCCCAGCAGCCCCCAAGAGGATACTGCTGCTTAATTTTTTTTATAGCCTTTGCCTTGTTCCGATTCAGTCATTCC</t>
  </si>
  <si>
    <t>Crispresso 2 analysis</t>
  </si>
  <si>
    <t>Table S6: Primers and probe used for the 4.9-kb deletion ddPCR analysis</t>
  </si>
  <si>
    <t>scaffold 5'-3'</t>
  </si>
  <si>
    <t>pegRNA-109</t>
  </si>
  <si>
    <t>pegRNA-115</t>
  </si>
  <si>
    <t>pegRNA-195</t>
  </si>
  <si>
    <t>pegRNA-201</t>
  </si>
  <si>
    <t>pegRNA-209</t>
  </si>
  <si>
    <t>springRNA-115</t>
  </si>
  <si>
    <t>springRNA-195</t>
  </si>
  <si>
    <t>CCAATAGCCTTGA</t>
  </si>
  <si>
    <t>CCACACTATCTCAATG</t>
  </si>
  <si>
    <t>Length</t>
  </si>
  <si>
    <t>sg115_D1+</t>
  </si>
  <si>
    <t>sg115_D1-</t>
  </si>
  <si>
    <t>sg115_D2+</t>
  </si>
  <si>
    <t>sg115_D2-</t>
  </si>
  <si>
    <t>sg115_D3+</t>
  </si>
  <si>
    <t>sg115_D3-</t>
  </si>
  <si>
    <t>sg115_D4+</t>
  </si>
  <si>
    <t>sg115_D4-</t>
  </si>
  <si>
    <t>sg115_D5+</t>
  </si>
  <si>
    <t>sg115_D5-</t>
  </si>
  <si>
    <t>ssODNs name</t>
  </si>
  <si>
    <t>CCCTGGCTAAACTCCACCCATGGGTTGGCCAGCCTTGCCTCTGCTGGGGACCCGATAACCAATAGCCTTGACAAGGCAAACTTGACCAATAGTCTTA</t>
  </si>
  <si>
    <t>TAAGACTATTGGTCAAGTTTGCCTTGTCAAGGCTATTGGTTATCGGGTCCCCAGCAGAGGCAAGGCTGGCCAACCCATGGGTGGAGTTTAGCCAGGG</t>
  </si>
  <si>
    <t>CTGAAACGGTCCCTGGCTAAACTCCACCCATGGGTTGGCCAGCCTTGCCTCTGCTGGGGACCCGATAACCAATAGCCTTGACAAGGCAAACTTGACCAATAGTCTTAGAGTATCCAG</t>
  </si>
  <si>
    <t>CTGGATACTCTAAGACTATTGGTCAAGTTTGCCTTGTCAAGGCTATTGGTTATCGGGTCCCCAGCAGAGGCAAGGCTGGCCAACCCATGGGTGGAGTTTAGCCAGGGACCGTTTCAG</t>
  </si>
  <si>
    <t>AAATATCTGTCTGAAACGGTCCCTGGCTAAACTCCACCCATGGGTTGGCCAGCCTTGCCTCTGCTGGGGACCCGATAACCAATAGCCTTGACAAGGCAAACTTGACCAATAGTCTTAGAGTATCCAGTGAGGCCAGG</t>
  </si>
  <si>
    <t>CCTGGCCTCACTGGATACTCTAAGACTATTGGTCAAGTTTGCCTTGTCAAGGCTATTGGTTATCGGGTCCCCAGCAGAGGCAAGGCTGGCCAACCCATGGGTGGAGTTTAGCCAGGGACCGTTTCAGACAGATATTT</t>
  </si>
  <si>
    <t>AAATATCTGTCTGAAACGGTCCCTGGCTAAACTCCACCCATGGGTTGGCCAGCCTTGCCTCTGCTGGGGACCCGATAACCAATAGCCTTGACAAGGCAAACTTGACCAATAGTCTTAGAGTATCCAGTGAGGCCAGGGGCCGGCGGCTGGCTAGGGATGAAGAATAAAAGGAAGCACCCTTCAGCAG</t>
  </si>
  <si>
    <t>CTGCTGAAGGGTGCTTCCTTTTATTCTTCATCCCTAGCCAGCCGCCGGCCCCTGGCCTCACTGGATACTCTAAGACTATTGGTCAAGTTTGCCTTGTCAAGGCTATTGGTTATCGGGTCCCCAGCAGAGGCAAGGCTGGCCAACCCATGGGTGGAGTTTAGCCAGGGACCGTTTCAGACAGATATTT</t>
  </si>
  <si>
    <t>TTAAGCAGCAGTATCCTCTTGGGGGCCCCTTCCCCACACTATCTCAATGCAAATATCTGTCTGAAACGGTCCCTGGCTAAACTCCACCCATGGGTTGGCCAGCCTTGCCTCTGCTGGGGACCCGATAACCAATAGCCTTGACAAGGCAAACTTGACCAATAGTCTTAGAGTATCCAGTGAGGCCAGG</t>
  </si>
  <si>
    <t>CCTGGCCTCACTGGATACTCTAAGACTATTGGTCAAGTTTGCCTTGTCAAGGCTATTGGTTATCGGGTCCCCAGCAGAGGCAAGGCTGGCCAACCCATGGGTGGAGTTTAGCCAGGGACCGTTTCAGACAGATATTTGCATTGAGATAGTGTGGGGAAGGGGCCCCCAAGAGGATACTGCTGCTTAA</t>
  </si>
  <si>
    <t>HBA</t>
  </si>
  <si>
    <t>CGGTCAACTTCAAGCTCCTAA</t>
  </si>
  <si>
    <t>ACAGAAGCCAGGAACTTGTC</t>
  </si>
  <si>
    <t>GCAAGGTGAACGTGGATGAAGT</t>
  </si>
  <si>
    <t>TAACAGCATCAGGAGTGGACAGA</t>
  </si>
  <si>
    <t>CCTGTCCTCTGCCTCTGCC</t>
  </si>
  <si>
    <t>GGATTGCCAAAACGGTCAC</t>
  </si>
  <si>
    <r>
      <rPr>
        <i/>
        <sz val="12"/>
        <color theme="1"/>
        <rFont val="Arial"/>
        <family val="2"/>
      </rPr>
      <t>HBG1</t>
    </r>
    <r>
      <rPr>
        <sz val="12"/>
        <color theme="1"/>
        <rFont val="Arial"/>
        <family val="2"/>
      </rPr>
      <t xml:space="preserve"> + </t>
    </r>
    <r>
      <rPr>
        <i/>
        <sz val="12"/>
        <color theme="1"/>
        <rFont val="Arial"/>
        <family val="2"/>
      </rPr>
      <t>HBG2</t>
    </r>
  </si>
  <si>
    <t>ATTGGGGGAGACAGACCCATG</t>
  </si>
  <si>
    <t>CATTTTTATCCAGCTTGGCAGGGG</t>
  </si>
  <si>
    <t>chr2_176540234</t>
  </si>
  <si>
    <t>chr11_5271202/5276126</t>
  </si>
  <si>
    <t>Off-target</t>
  </si>
  <si>
    <t>pegRNA-115 (S)</t>
  </si>
  <si>
    <t>pegRNA-195 (S)</t>
  </si>
  <si>
    <t>CTGCTGGGGACCCGATAA</t>
  </si>
  <si>
    <t>springRNA-201</t>
  </si>
  <si>
    <t>TTATCGGGTCCCCAGCAG</t>
  </si>
  <si>
    <r>
      <rPr>
        <sz val="12"/>
        <rFont val="Courier"/>
      </rPr>
      <t>CTGCTGGGGACCCGATAA</t>
    </r>
  </si>
  <si>
    <r>
      <rPr>
        <sz val="12"/>
        <rFont val="Courier"/>
      </rPr>
      <t>ACTCCACCCATGGGTTGGCCAGCCTTGCC</t>
    </r>
    <r>
      <rPr>
        <sz val="12"/>
        <rFont val="Courier"/>
        <family val="1"/>
      </rPr>
      <t>T</t>
    </r>
    <r>
      <rPr>
        <sz val="12"/>
        <rFont val="Courier"/>
      </rPr>
      <t>CTGCTGGGGACCCGATAA</t>
    </r>
  </si>
  <si>
    <r>
      <t>ACTCCACCCATGGGTTGGCCAGCCTTGCCT</t>
    </r>
    <r>
      <rPr>
        <sz val="12"/>
        <rFont val="Courier"/>
      </rPr>
      <t>CTGCTGGGGACCCGATAA</t>
    </r>
  </si>
  <si>
    <r>
      <t>TATAAAAAAAATTAAGCAGCAGTATCCTCTTGGGGG</t>
    </r>
    <r>
      <rPr>
        <sz val="12"/>
        <rFont val="Courier"/>
      </rPr>
      <t>CTGCTGGGGACCCGATAA</t>
    </r>
  </si>
  <si>
    <r>
      <t>TTCAGACAGATATTTGCATTGAGATAGTGT</t>
    </r>
    <r>
      <rPr>
        <sz val="12"/>
        <rFont val="Courier"/>
      </rPr>
      <t>TTATCGGGTCCCCAGCAG</t>
    </r>
  </si>
  <si>
    <r>
      <t>CCATGGGTTGGCCAGCCTTGCCT</t>
    </r>
    <r>
      <rPr>
        <sz val="12"/>
        <rFont val="Courier"/>
      </rPr>
      <t>CTGCTGGGGACCCGATAA</t>
    </r>
  </si>
  <si>
    <r>
      <t>CAGCAGTATCCTCTTGGGGG</t>
    </r>
    <r>
      <rPr>
        <sz val="12"/>
        <rFont val="Courier"/>
      </rPr>
      <t>CTGCTGGGGACCCGATAA</t>
    </r>
  </si>
  <si>
    <r>
      <t>GTCTCGTGGGCTCGGAGATGTGTATAAGAGACAGAGCAGCA</t>
    </r>
    <r>
      <rPr>
        <sz val="12"/>
        <color rgb="FFFF0000"/>
        <rFont val="Courier"/>
      </rPr>
      <t>CTGGCCTCACTGGATACTCT</t>
    </r>
  </si>
  <si>
    <r>
      <t>TCGTCGGCAGCGTCAGATGTGTATAAGAGACAGAAGC</t>
    </r>
    <r>
      <rPr>
        <sz val="12"/>
        <color rgb="FFFF0000"/>
        <rFont val="Courier"/>
      </rPr>
      <t>GGAATGACTGAATCGGAACAAGG</t>
    </r>
  </si>
  <si>
    <t>Table S5: List of primers used for RT-qPCR analysis</t>
  </si>
  <si>
    <t>Table S4: Crispresso2 analysis</t>
  </si>
  <si>
    <t>Table S3: List of primers used for on- and off-target analysis by deep sequencing</t>
  </si>
  <si>
    <r>
      <t xml:space="preserve">Table S2: List of ssODNs sequences targeting the -115 region of the </t>
    </r>
    <r>
      <rPr>
        <b/>
        <i/>
        <sz val="12"/>
        <color theme="1"/>
        <rFont val="Arial"/>
        <family val="2"/>
      </rPr>
      <t>HBG</t>
    </r>
    <r>
      <rPr>
        <b/>
        <sz val="12"/>
        <color theme="1"/>
        <rFont val="Arial"/>
        <family val="2"/>
      </rPr>
      <t xml:space="preserve"> promoters</t>
    </r>
  </si>
  <si>
    <t>Table S1: List of pegRNAs and springRNAs sequences us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"/>
      <family val="1"/>
    </font>
    <font>
      <b/>
      <sz val="12"/>
      <color theme="1"/>
      <name val="Courier"/>
      <family val="1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u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 Unicode MS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rgb="FF000000"/>
      <name val="Courier New"/>
      <family val="1"/>
    </font>
    <font>
      <sz val="10"/>
      <color theme="1"/>
      <name val="Courier"/>
      <family val="1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6"/>
      <color theme="1"/>
      <name val="Courier"/>
      <family val="1"/>
    </font>
    <font>
      <sz val="12"/>
      <name val="Calibri"/>
      <family val="2"/>
      <scheme val="minor"/>
    </font>
    <font>
      <sz val="12"/>
      <name val="Courier"/>
      <family val="1"/>
    </font>
    <font>
      <sz val="12"/>
      <name val="Courier"/>
    </font>
    <font>
      <sz val="12"/>
      <color rgb="FFFF0000"/>
      <name val="Courie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5" fillId="0" borderId="1" xfId="0" applyFont="1" applyBorder="1"/>
    <xf numFmtId="0" fontId="2" fillId="0" borderId="1" xfId="0" applyFont="1" applyBorder="1"/>
    <xf numFmtId="0" fontId="0" fillId="2" borderId="0" xfId="0" applyFill="1"/>
    <xf numFmtId="0" fontId="1" fillId="0" borderId="0" xfId="0" applyFont="1"/>
    <xf numFmtId="0" fontId="0" fillId="0" borderId="1" xfId="0" applyBorder="1"/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vertical="center"/>
    </xf>
    <xf numFmtId="0" fontId="4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1" fillId="0" borderId="1" xfId="0" applyFont="1" applyBorder="1"/>
    <xf numFmtId="0" fontId="12" fillId="0" borderId="1" xfId="0" applyFont="1" applyBorder="1"/>
    <xf numFmtId="0" fontId="13" fillId="0" borderId="3" xfId="0" applyFont="1" applyBorder="1" applyAlignment="1">
      <alignment horizontal="justify" vertical="center" wrapText="1"/>
    </xf>
    <xf numFmtId="0" fontId="13" fillId="0" borderId="4" xfId="0" applyFont="1" applyBorder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0" fontId="14" fillId="0" borderId="0" xfId="0" applyFont="1" applyAlignment="1">
      <alignment horizontal="justify" vertical="center" wrapText="1"/>
    </xf>
    <xf numFmtId="0" fontId="4" fillId="0" borderId="7" xfId="0" applyFont="1" applyBorder="1" applyAlignment="1">
      <alignment horizontal="center" vertical="center" wrapText="1"/>
    </xf>
    <xf numFmtId="0" fontId="5" fillId="0" borderId="11" xfId="0" applyFont="1" applyBorder="1"/>
    <xf numFmtId="0" fontId="6" fillId="2" borderId="0" xfId="0" applyFont="1" applyFill="1"/>
    <xf numFmtId="0" fontId="3" fillId="3" borderId="1" xfId="0" applyFont="1" applyFill="1" applyBorder="1"/>
    <xf numFmtId="0" fontId="0" fillId="2" borderId="1" xfId="0" applyFill="1" applyBorder="1"/>
    <xf numFmtId="0" fontId="3" fillId="2" borderId="1" xfId="0" applyFont="1" applyFill="1" applyBorder="1"/>
    <xf numFmtId="0" fontId="15" fillId="0" borderId="1" xfId="0" applyFont="1" applyBorder="1" applyAlignment="1">
      <alignment vertical="center" wrapText="1"/>
    </xf>
    <xf numFmtId="0" fontId="15" fillId="0" borderId="1" xfId="0" applyFont="1" applyBorder="1" applyAlignment="1">
      <alignment horizontal="justify" vertical="center" wrapText="1"/>
    </xf>
    <xf numFmtId="0" fontId="4" fillId="0" borderId="1" xfId="0" applyFont="1" applyBorder="1" applyAlignment="1">
      <alignment horizontal="justify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vertical="center" wrapText="1"/>
    </xf>
    <xf numFmtId="0" fontId="10" fillId="0" borderId="1" xfId="0" applyFont="1" applyBorder="1" applyAlignment="1">
      <alignment horizontal="justify" vertical="center" wrapText="1"/>
    </xf>
    <xf numFmtId="0" fontId="16" fillId="0" borderId="1" xfId="0" applyFont="1" applyBorder="1" applyAlignment="1">
      <alignment horizontal="justify" vertical="center" wrapText="1"/>
    </xf>
    <xf numFmtId="0" fontId="1" fillId="0" borderId="1" xfId="0" applyFont="1" applyBorder="1" applyAlignment="1">
      <alignment horizontal="justify" vertical="center" wrapText="1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0" fillId="2" borderId="1" xfId="0" applyFont="1" applyFill="1" applyBorder="1"/>
    <xf numFmtId="0" fontId="0" fillId="0" borderId="0" xfId="0" applyFill="1"/>
    <xf numFmtId="0" fontId="3" fillId="0" borderId="0" xfId="0" applyFont="1"/>
    <xf numFmtId="0" fontId="18" fillId="0" borderId="0" xfId="0" applyFont="1"/>
    <xf numFmtId="0" fontId="17" fillId="0" borderId="12" xfId="0" applyFont="1" applyBorder="1" applyAlignment="1">
      <alignment vertical="center" wrapText="1"/>
    </xf>
    <xf numFmtId="0" fontId="2" fillId="0" borderId="13" xfId="0" applyFont="1" applyBorder="1" applyAlignment="1">
      <alignment vertical="center" wrapText="1"/>
    </xf>
    <xf numFmtId="0" fontId="2" fillId="0" borderId="13" xfId="0" applyFont="1" applyBorder="1"/>
    <xf numFmtId="0" fontId="17" fillId="0" borderId="14" xfId="0" applyFont="1" applyBorder="1" applyAlignment="1">
      <alignment vertical="center" wrapText="1"/>
    </xf>
    <xf numFmtId="0" fontId="2" fillId="0" borderId="15" xfId="0" applyFont="1" applyBorder="1" applyAlignment="1">
      <alignment vertical="center" wrapText="1"/>
    </xf>
    <xf numFmtId="0" fontId="17" fillId="0" borderId="16" xfId="0" applyFont="1" applyBorder="1" applyAlignment="1">
      <alignment vertical="center" wrapText="1"/>
    </xf>
    <xf numFmtId="0" fontId="2" fillId="0" borderId="17" xfId="0" applyFont="1" applyBorder="1" applyAlignment="1">
      <alignment vertical="center" wrapText="1"/>
    </xf>
    <xf numFmtId="0" fontId="3" fillId="4" borderId="18" xfId="0" applyFont="1" applyFill="1" applyBorder="1"/>
    <xf numFmtId="0" fontId="3" fillId="4" borderId="4" xfId="0" applyFont="1" applyFill="1" applyBorder="1"/>
    <xf numFmtId="0" fontId="0" fillId="0" borderId="1" xfId="0" applyBorder="1" applyAlignment="1">
      <alignment horizontal="left" vertical="center"/>
    </xf>
    <xf numFmtId="0" fontId="2" fillId="0" borderId="0" xfId="0" applyFont="1" applyBorder="1"/>
    <xf numFmtId="0" fontId="2" fillId="0" borderId="20" xfId="0" applyFont="1" applyBorder="1"/>
    <xf numFmtId="0" fontId="2" fillId="0" borderId="25" xfId="0" applyFont="1" applyBorder="1" applyAlignment="1">
      <alignment vertical="center"/>
    </xf>
    <xf numFmtId="0" fontId="2" fillId="0" borderId="27" xfId="0" applyFont="1" applyBorder="1" applyAlignment="1">
      <alignment vertical="center"/>
    </xf>
    <xf numFmtId="0" fontId="4" fillId="0" borderId="22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9" fillId="0" borderId="1" xfId="0" applyFont="1" applyBorder="1"/>
    <xf numFmtId="0" fontId="20" fillId="0" borderId="1" xfId="0" applyFont="1" applyBorder="1"/>
    <xf numFmtId="0" fontId="19" fillId="0" borderId="0" xfId="0" applyFont="1"/>
    <xf numFmtId="0" fontId="8" fillId="0" borderId="24" xfId="0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left"/>
    </xf>
    <xf numFmtId="0" fontId="4" fillId="0" borderId="9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CE7F7-88BE-CD4B-BAE5-AFF8C06F38F9}">
  <sheetPr>
    <pageSetUpPr fitToPage="1"/>
  </sheetPr>
  <dimension ref="A1:G14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15" sqref="A15"/>
    </sheetView>
  </sheetViews>
  <sheetFormatPr baseColWidth="10" defaultColWidth="11" defaultRowHeight="16"/>
  <cols>
    <col min="1" max="1" width="80.33203125" bestFit="1" customWidth="1"/>
    <col min="2" max="2" width="28.33203125" customWidth="1"/>
    <col min="3" max="3" width="103.5" customWidth="1"/>
    <col min="4" max="4" width="67" bestFit="1" customWidth="1"/>
    <col min="5" max="5" width="20.1640625" customWidth="1"/>
    <col min="6" max="6" width="196.5" customWidth="1"/>
    <col min="7" max="7" width="7" bestFit="1" customWidth="1"/>
  </cols>
  <sheetData>
    <row r="1" spans="1:7">
      <c r="A1" s="3" t="s">
        <v>135</v>
      </c>
    </row>
    <row r="2" spans="1:7">
      <c r="A2" s="8"/>
    </row>
    <row r="3" spans="1:7" s="7" customFormat="1" ht="17">
      <c r="A3" s="25" t="s">
        <v>5</v>
      </c>
      <c r="B3" s="25" t="s">
        <v>6</v>
      </c>
      <c r="C3" s="25" t="s">
        <v>72</v>
      </c>
      <c r="D3" s="25" t="s">
        <v>7</v>
      </c>
      <c r="E3" s="25" t="s">
        <v>8</v>
      </c>
      <c r="F3" s="27" t="s">
        <v>9</v>
      </c>
      <c r="G3" s="7" t="s">
        <v>82</v>
      </c>
    </row>
    <row r="4" spans="1:7" s="64" customFormat="1" ht="17">
      <c r="A4" s="62" t="s">
        <v>73</v>
      </c>
      <c r="B4" s="63" t="s">
        <v>16</v>
      </c>
      <c r="C4" s="63" t="s">
        <v>4</v>
      </c>
      <c r="D4" s="63" t="s">
        <v>123</v>
      </c>
      <c r="E4" s="63" t="s">
        <v>17</v>
      </c>
      <c r="F4" s="63" t="str">
        <f>CONCATENATE(B4,C4,D4,E4)</f>
        <v>GTTTGCCTTGTCAAGGCTATGTTTTAGAGCTAGAAATAGCAAGTTAAAATAAGGCTAGTCCGTTATCAACTTGAAAAAGTGGCACCGAGTCGGTGCACTCCACCCATGGGTTGGCCAGCCTTGCCTCTGCTGGGGACCCGATAAGCCTTGACAAGGC</v>
      </c>
      <c r="G4" s="63">
        <f t="shared" ref="G4:G14" si="0">LEN(F4)</f>
        <v>157</v>
      </c>
    </row>
    <row r="5" spans="1:7" s="64" customFormat="1" ht="17">
      <c r="A5" s="62" t="s">
        <v>74</v>
      </c>
      <c r="B5" s="63" t="s">
        <v>53</v>
      </c>
      <c r="C5" s="63" t="s">
        <v>4</v>
      </c>
      <c r="D5" s="63" t="s">
        <v>124</v>
      </c>
      <c r="E5" s="63" t="s">
        <v>80</v>
      </c>
      <c r="F5" s="63" t="str">
        <f t="shared" ref="F5:F14" si="1">CONCATENATE(B5,C5,D5,E5)</f>
        <v>CTTGTCAAGGCTATTGGTCAGTTTTAGAGCTAGAAATAGCAAGTTAAAATAAGGCTAGTCCGTTATCAACTTGAAAAAGTGGCACCGAGTCGGTGCACTCCACCCATGGGTTGGCCAGCCTTGCCTCTGCTGGGGACCCGATAACCAATAGCCTTGA</v>
      </c>
      <c r="G5" s="63">
        <f t="shared" si="0"/>
        <v>157</v>
      </c>
    </row>
    <row r="6" spans="1:7" s="64" customFormat="1" ht="17">
      <c r="A6" s="62" t="s">
        <v>75</v>
      </c>
      <c r="B6" s="63" t="s">
        <v>54</v>
      </c>
      <c r="C6" s="63" t="s">
        <v>4</v>
      </c>
      <c r="D6" s="63" t="s">
        <v>125</v>
      </c>
      <c r="E6" s="63" t="s">
        <v>81</v>
      </c>
      <c r="F6" s="63" t="str">
        <f t="shared" si="1"/>
        <v>GCATTGAGATAGTGTGGGGAGTTTTAGAGCTAGAAATAGCAAGTTAAAATAAGGCTAGTCCGTTATCAACTTGAAAAAGTGGCACCGAGTCGGTGCTATAAAAAAAATTAAGCAGCAGTATCCTCTTGGGGGCTGCTGGGGACCCGATAACCACACTATCTCAATG</v>
      </c>
      <c r="G6" s="63">
        <f t="shared" si="0"/>
        <v>166</v>
      </c>
    </row>
    <row r="7" spans="1:7" s="64" customFormat="1" ht="17">
      <c r="A7" s="62" t="s">
        <v>76</v>
      </c>
      <c r="B7" s="63" t="s">
        <v>1</v>
      </c>
      <c r="C7" s="63" t="s">
        <v>4</v>
      </c>
      <c r="D7" s="63" t="s">
        <v>126</v>
      </c>
      <c r="E7" s="63" t="s">
        <v>3</v>
      </c>
      <c r="F7" s="63" t="str">
        <f t="shared" si="1"/>
        <v>GTATCCTCTTGGGGGCCCCTGTTTTAGAGCTAGAAATAGCAAGTTAAAATAAGGCTAGTCCGTTATCAACTTGAAAAAGTGGCACCGAGTCGGTGCTTCAGACAGATATTTGCATTGAGATAGTGTTTATCGGGTCCCCAGCAGGGCCCCCAAGAGG</v>
      </c>
      <c r="G7" s="63">
        <f t="shared" si="0"/>
        <v>157</v>
      </c>
    </row>
    <row r="8" spans="1:7" s="64" customFormat="1" ht="17">
      <c r="A8" s="62" t="s">
        <v>77</v>
      </c>
      <c r="B8" s="63" t="s">
        <v>0</v>
      </c>
      <c r="C8" s="63" t="s">
        <v>4</v>
      </c>
      <c r="D8" s="63" t="s">
        <v>126</v>
      </c>
      <c r="E8" s="63" t="s">
        <v>2</v>
      </c>
      <c r="F8" s="63" t="str">
        <f t="shared" si="1"/>
        <v>AAGCAGCAGTATCCTCTTGGGTTTTAGAGCTAGAAATAGCAAGTTAAAATAAGGCTAGTCCGTTATCAACTTGAAAAAGTGGCACCGAGTCGGTGCTTCAGACAGATATTTGCATTGAGATAGTGTTTATCGGGTCCCCAGCAGAGAGGATACTGCT</v>
      </c>
      <c r="G8" s="63">
        <f t="shared" si="0"/>
        <v>157</v>
      </c>
    </row>
    <row r="9" spans="1:7" s="64" customFormat="1" ht="17">
      <c r="A9" s="62" t="s">
        <v>117</v>
      </c>
      <c r="B9" s="63" t="s">
        <v>53</v>
      </c>
      <c r="C9" s="63" t="s">
        <v>4</v>
      </c>
      <c r="D9" s="63" t="s">
        <v>127</v>
      </c>
      <c r="E9" s="63" t="s">
        <v>80</v>
      </c>
      <c r="F9" s="63" t="str">
        <f t="shared" si="1"/>
        <v>CTTGTCAAGGCTATTGGTCAGTTTTAGAGCTAGAAATAGCAAGTTAAAATAAGGCTAGTCCGTTATCAACTTGAAAAAGTGGCACCGAGTCGGTGCCCATGGGTTGGCCAGCCTTGCCTCTGCTGGGGACCCGATAACCAATAGCCTTGA</v>
      </c>
      <c r="G9" s="63">
        <f t="shared" si="0"/>
        <v>150</v>
      </c>
    </row>
    <row r="10" spans="1:7" s="64" customFormat="1" ht="17">
      <c r="A10" s="62" t="s">
        <v>118</v>
      </c>
      <c r="B10" s="63" t="s">
        <v>54</v>
      </c>
      <c r="C10" s="63" t="s">
        <v>4</v>
      </c>
      <c r="D10" s="63" t="s">
        <v>128</v>
      </c>
      <c r="E10" s="63" t="s">
        <v>81</v>
      </c>
      <c r="F10" s="63" t="str">
        <f t="shared" si="1"/>
        <v>GCATTGAGATAGTGTGGGGAGTTTTAGAGCTAGAAATAGCAAGTTAAAATAAGGCTAGTCCGTTATCAACTTGAAAAAGTGGCACCGAGTCGGTGCCAGCAGTATCCTCTTGGGGGCTGCTGGGGACCCGATAACCACACTATCTCAATG</v>
      </c>
      <c r="G10" s="63">
        <f t="shared" si="0"/>
        <v>150</v>
      </c>
    </row>
    <row r="11" spans="1:7" s="7" customFormat="1">
      <c r="A11" s="26"/>
      <c r="B11" s="26"/>
      <c r="C11" s="40"/>
      <c r="D11" s="26"/>
      <c r="E11" s="26"/>
      <c r="F11" s="26"/>
    </row>
    <row r="12" spans="1:7" s="64" customFormat="1" ht="17">
      <c r="A12" s="62" t="s">
        <v>78</v>
      </c>
      <c r="B12" s="63" t="s">
        <v>53</v>
      </c>
      <c r="C12" s="63" t="s">
        <v>4</v>
      </c>
      <c r="D12" s="63" t="s">
        <v>119</v>
      </c>
      <c r="E12" s="63" t="s">
        <v>80</v>
      </c>
      <c r="F12" s="63" t="str">
        <f t="shared" si="1"/>
        <v>CTTGTCAAGGCTATTGGTCAGTTTTAGAGCTAGAAATAGCAAGTTAAAATAAGGCTAGTCCGTTATCAACTTGAAAAAGTGGCACCGAGTCGGTGCCTGCTGGGGACCCGATAACCAATAGCCTTGA</v>
      </c>
      <c r="G12" s="63">
        <f t="shared" si="0"/>
        <v>127</v>
      </c>
    </row>
    <row r="13" spans="1:7" s="64" customFormat="1" ht="17">
      <c r="A13" s="62" t="s">
        <v>79</v>
      </c>
      <c r="B13" s="63" t="s">
        <v>54</v>
      </c>
      <c r="C13" s="63" t="s">
        <v>4</v>
      </c>
      <c r="D13" s="63" t="s">
        <v>122</v>
      </c>
      <c r="E13" s="63" t="s">
        <v>81</v>
      </c>
      <c r="F13" s="63" t="str">
        <f t="shared" si="1"/>
        <v>GCATTGAGATAGTGTGGGGAGTTTTAGAGCTAGAAATAGCAAGTTAAAATAAGGCTAGTCCGTTATCAACTTGAAAAAGTGGCACCGAGTCGGTGCCTGCTGGGGACCCGATAACCACACTATCTCAATG</v>
      </c>
      <c r="G13" s="63">
        <f t="shared" si="0"/>
        <v>130</v>
      </c>
    </row>
    <row r="14" spans="1:7" s="64" customFormat="1" ht="17">
      <c r="A14" s="62" t="s">
        <v>120</v>
      </c>
      <c r="B14" s="63" t="s">
        <v>1</v>
      </c>
      <c r="C14" s="63" t="s">
        <v>4</v>
      </c>
      <c r="D14" s="63" t="s">
        <v>121</v>
      </c>
      <c r="E14" s="63" t="s">
        <v>3</v>
      </c>
      <c r="F14" s="63" t="str">
        <f t="shared" si="1"/>
        <v>GTATCCTCTTGGGGGCCCCTGTTTTAGAGCTAGAAATAGCAAGTTAAAATAAGGCTAGTCCGTTATCAACTTGAAAAAGTGGCACCGAGTCGGTGCTTATCGGGTCCCCAGCAGGGCCCCCAAGAGG</v>
      </c>
      <c r="G14" s="63">
        <f t="shared" si="0"/>
        <v>127</v>
      </c>
    </row>
  </sheetData>
  <printOptions horizontalCentered="1"/>
  <pageMargins left="0" right="0" top="0" bottom="0" header="0" footer="0"/>
  <pageSetup paperSize="9" scale="46" fitToWidth="2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722CC-E936-E342-BC4F-3917AC49FEF1}">
  <sheetPr>
    <pageSetUpPr fitToPage="1"/>
  </sheetPr>
  <dimension ref="A1:B14"/>
  <sheetViews>
    <sheetView workbookViewId="0">
      <pane ySplit="3" topLeftCell="A4" activePane="bottomLeft" state="frozen"/>
      <selection pane="bottomLeft"/>
    </sheetView>
  </sheetViews>
  <sheetFormatPr baseColWidth="10" defaultColWidth="11" defaultRowHeight="17"/>
  <cols>
    <col min="1" max="1" width="30.83203125" customWidth="1"/>
    <col min="2" max="2" width="221.83203125" style="1" customWidth="1"/>
  </cols>
  <sheetData>
    <row r="1" spans="1:2" s="3" customFormat="1">
      <c r="A1" s="3" t="s">
        <v>134</v>
      </c>
      <c r="B1" s="42"/>
    </row>
    <row r="2" spans="1:2" s="3" customFormat="1" ht="18" thickBot="1">
      <c r="B2" s="42"/>
    </row>
    <row r="3" spans="1:2" s="41" customFormat="1" ht="18" thickBot="1">
      <c r="A3" s="51" t="s">
        <v>93</v>
      </c>
      <c r="B3" s="52" t="s">
        <v>6</v>
      </c>
    </row>
    <row r="4" spans="1:2" ht="18">
      <c r="A4" s="49" t="s">
        <v>83</v>
      </c>
      <c r="B4" s="50" t="s">
        <v>94</v>
      </c>
    </row>
    <row r="5" spans="1:2" ht="18">
      <c r="A5" s="44" t="s">
        <v>84</v>
      </c>
      <c r="B5" s="45" t="s">
        <v>95</v>
      </c>
    </row>
    <row r="6" spans="1:2">
      <c r="A6" s="44" t="s">
        <v>85</v>
      </c>
      <c r="B6" s="46" t="s">
        <v>96</v>
      </c>
    </row>
    <row r="7" spans="1:2">
      <c r="A7" s="44" t="s">
        <v>86</v>
      </c>
      <c r="B7" s="46" t="s">
        <v>97</v>
      </c>
    </row>
    <row r="8" spans="1:2">
      <c r="A8" s="44" t="s">
        <v>87</v>
      </c>
      <c r="B8" s="46" t="s">
        <v>98</v>
      </c>
    </row>
    <row r="9" spans="1:2">
      <c r="A9" s="44" t="s">
        <v>88</v>
      </c>
      <c r="B9" s="46" t="s">
        <v>99</v>
      </c>
    </row>
    <row r="10" spans="1:2" ht="18" customHeight="1">
      <c r="A10" s="44" t="s">
        <v>89</v>
      </c>
      <c r="B10" s="45" t="s">
        <v>100</v>
      </c>
    </row>
    <row r="11" spans="1:2" ht="17" customHeight="1">
      <c r="A11" s="44" t="s">
        <v>90</v>
      </c>
      <c r="B11" s="45" t="s">
        <v>101</v>
      </c>
    </row>
    <row r="12" spans="1:2">
      <c r="A12" s="44" t="s">
        <v>91</v>
      </c>
      <c r="B12" s="46" t="s">
        <v>102</v>
      </c>
    </row>
    <row r="13" spans="1:2" ht="16" customHeight="1" thickBot="1">
      <c r="A13" s="47" t="s">
        <v>92</v>
      </c>
      <c r="B13" s="48" t="s">
        <v>103</v>
      </c>
    </row>
    <row r="14" spans="1:2" ht="16">
      <c r="B14" s="43"/>
    </row>
  </sheetData>
  <printOptions horizontalCentered="1"/>
  <pageMargins left="0" right="0" top="0" bottom="0" header="0" footer="0"/>
  <pageSetup paperSize="9" scale="44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480A6-899B-D148-A9BE-F6E61EDAA9D3}">
  <sheetPr>
    <pageSetUpPr fitToPage="1"/>
  </sheetPr>
  <dimension ref="A1:F24"/>
  <sheetViews>
    <sheetView workbookViewId="0"/>
  </sheetViews>
  <sheetFormatPr baseColWidth="10" defaultColWidth="11" defaultRowHeight="16"/>
  <cols>
    <col min="2" max="3" width="18.5" customWidth="1"/>
    <col min="5" max="5" width="74.5" customWidth="1"/>
  </cols>
  <sheetData>
    <row r="1" spans="1:6">
      <c r="A1" s="3" t="s">
        <v>133</v>
      </c>
      <c r="C1" s="3"/>
      <c r="D1" s="2"/>
      <c r="E1" s="3"/>
    </row>
    <row r="2" spans="1:6">
      <c r="B2" s="4"/>
      <c r="C2" s="4"/>
      <c r="D2" s="2"/>
      <c r="E2" s="3"/>
    </row>
    <row r="3" spans="1:6" ht="19" thickBot="1">
      <c r="A3" s="69" t="s">
        <v>49</v>
      </c>
      <c r="B3" s="69"/>
      <c r="C3" s="69"/>
      <c r="D3" s="69"/>
      <c r="E3" s="69"/>
    </row>
    <row r="4" spans="1:6" ht="17" thickBot="1">
      <c r="A4" s="23" t="s">
        <v>19</v>
      </c>
      <c r="B4" s="18" t="s">
        <v>10</v>
      </c>
      <c r="C4" s="19" t="s">
        <v>11</v>
      </c>
      <c r="D4" s="19" t="s">
        <v>33</v>
      </c>
      <c r="E4" s="19" t="s">
        <v>34</v>
      </c>
      <c r="F4" s="20"/>
    </row>
    <row r="5" spans="1:6" ht="18" thickBot="1">
      <c r="A5" s="76" t="s">
        <v>18</v>
      </c>
      <c r="B5" s="74" t="s">
        <v>115</v>
      </c>
      <c r="C5" s="70" t="s">
        <v>14</v>
      </c>
      <c r="D5" s="22">
        <v>1</v>
      </c>
      <c r="E5" s="6" t="s">
        <v>130</v>
      </c>
      <c r="F5" s="21"/>
    </row>
    <row r="6" spans="1:6" ht="18" thickBot="1">
      <c r="A6" s="76"/>
      <c r="B6" s="75"/>
      <c r="C6" s="71"/>
      <c r="D6" s="22">
        <v>2</v>
      </c>
      <c r="E6" s="6" t="s">
        <v>35</v>
      </c>
      <c r="F6" s="21"/>
    </row>
    <row r="7" spans="1:6" ht="18" thickBot="1">
      <c r="A7" s="76"/>
      <c r="B7" s="75"/>
      <c r="C7" s="71"/>
      <c r="D7" s="22">
        <v>3</v>
      </c>
      <c r="E7" s="6" t="s">
        <v>36</v>
      </c>
      <c r="F7" s="21"/>
    </row>
    <row r="8" spans="1:6" ht="18" thickBot="1">
      <c r="A8" s="76"/>
      <c r="B8" s="75"/>
      <c r="C8" s="71"/>
      <c r="D8" s="22">
        <v>4</v>
      </c>
      <c r="E8" s="6" t="s">
        <v>37</v>
      </c>
      <c r="F8" s="21"/>
    </row>
    <row r="9" spans="1:6" ht="18" thickBot="1">
      <c r="A9" s="76"/>
      <c r="B9" s="75"/>
      <c r="C9" s="71"/>
      <c r="D9" s="22">
        <v>5</v>
      </c>
      <c r="E9" s="6" t="s">
        <v>38</v>
      </c>
      <c r="F9" s="21"/>
    </row>
    <row r="10" spans="1:6" ht="18" thickBot="1">
      <c r="A10" s="76"/>
      <c r="B10" s="75"/>
      <c r="C10" s="72"/>
      <c r="D10" s="22">
        <v>6</v>
      </c>
      <c r="E10" s="6" t="s">
        <v>39</v>
      </c>
      <c r="F10" s="21"/>
    </row>
    <row r="11" spans="1:6" ht="18" thickBot="1">
      <c r="A11" s="76"/>
      <c r="B11" s="75"/>
      <c r="C11" s="70" t="s">
        <v>15</v>
      </c>
      <c r="D11" s="22">
        <v>1</v>
      </c>
      <c r="E11" s="6" t="s">
        <v>129</v>
      </c>
      <c r="F11" s="21"/>
    </row>
    <row r="12" spans="1:6" ht="18" thickBot="1">
      <c r="A12" s="76"/>
      <c r="B12" s="75"/>
      <c r="C12" s="71"/>
      <c r="D12" s="22">
        <v>2</v>
      </c>
      <c r="E12" s="6" t="s">
        <v>40</v>
      </c>
      <c r="F12" s="21"/>
    </row>
    <row r="13" spans="1:6" ht="18" thickBot="1">
      <c r="A13" s="76"/>
      <c r="B13" s="75"/>
      <c r="C13" s="71"/>
      <c r="D13" s="22">
        <v>3</v>
      </c>
      <c r="E13" s="6" t="s">
        <v>41</v>
      </c>
      <c r="F13" s="21"/>
    </row>
    <row r="14" spans="1:6" ht="18" thickBot="1">
      <c r="A14" s="76"/>
      <c r="B14" s="75"/>
      <c r="C14" s="71"/>
      <c r="D14" s="22">
        <v>4</v>
      </c>
      <c r="E14" s="6" t="s">
        <v>42</v>
      </c>
      <c r="F14" s="21"/>
    </row>
    <row r="15" spans="1:6" ht="18" thickBot="1">
      <c r="A15" s="76"/>
      <c r="B15" s="75"/>
      <c r="C15" s="71"/>
      <c r="D15" s="22">
        <v>5</v>
      </c>
      <c r="E15" s="6" t="s">
        <v>43</v>
      </c>
      <c r="F15" s="21"/>
    </row>
    <row r="16" spans="1:6" ht="18" thickBot="1">
      <c r="A16" s="76"/>
      <c r="B16" s="75"/>
      <c r="C16" s="71"/>
      <c r="D16" s="22">
        <v>6</v>
      </c>
      <c r="E16" s="6" t="s">
        <v>44</v>
      </c>
      <c r="F16" s="21"/>
    </row>
    <row r="17" spans="1:6" ht="18" thickBot="1">
      <c r="A17" s="76"/>
      <c r="B17" s="75"/>
      <c r="C17" s="71"/>
      <c r="D17" s="22">
        <v>7</v>
      </c>
      <c r="E17" s="6" t="s">
        <v>45</v>
      </c>
      <c r="F17" s="21"/>
    </row>
    <row r="18" spans="1:6" ht="18" thickBot="1">
      <c r="A18" s="76"/>
      <c r="B18" s="75"/>
      <c r="C18" s="71"/>
      <c r="D18" s="22">
        <v>8</v>
      </c>
      <c r="E18" s="6" t="s">
        <v>46</v>
      </c>
      <c r="F18" s="21"/>
    </row>
    <row r="19" spans="1:6" ht="18" thickBot="1">
      <c r="A19" s="76"/>
      <c r="B19" s="75"/>
      <c r="C19" s="71"/>
      <c r="D19" s="22">
        <v>9</v>
      </c>
      <c r="E19" s="6" t="s">
        <v>47</v>
      </c>
      <c r="F19" s="21"/>
    </row>
    <row r="20" spans="1:6" ht="18" thickBot="1">
      <c r="A20" s="77"/>
      <c r="B20" s="75"/>
      <c r="C20" s="73"/>
      <c r="D20" s="39">
        <v>10</v>
      </c>
      <c r="E20" s="55" t="s">
        <v>48</v>
      </c>
      <c r="F20" s="21"/>
    </row>
    <row r="21" spans="1:6" ht="18" thickBot="1">
      <c r="A21" s="67" t="s">
        <v>116</v>
      </c>
      <c r="B21" s="65" t="s">
        <v>114</v>
      </c>
      <c r="C21" s="58" t="s">
        <v>14</v>
      </c>
      <c r="D21" s="60">
        <v>1</v>
      </c>
      <c r="E21" s="56" t="s">
        <v>112</v>
      </c>
    </row>
    <row r="22" spans="1:6" ht="18" thickBot="1">
      <c r="A22" s="68"/>
      <c r="B22" s="66"/>
      <c r="C22" s="59" t="s">
        <v>15</v>
      </c>
      <c r="D22" s="61">
        <v>2</v>
      </c>
      <c r="E22" s="57" t="s">
        <v>113</v>
      </c>
    </row>
    <row r="23" spans="1:6" ht="17">
      <c r="E23" s="54"/>
    </row>
    <row r="24" spans="1:6">
      <c r="A24" t="s">
        <v>50</v>
      </c>
    </row>
  </sheetData>
  <mergeCells count="7">
    <mergeCell ref="B21:B22"/>
    <mergeCell ref="A21:A22"/>
    <mergeCell ref="A3:E3"/>
    <mergeCell ref="C5:C10"/>
    <mergeCell ref="C11:C20"/>
    <mergeCell ref="B5:B20"/>
    <mergeCell ref="A5:A20"/>
  </mergeCells>
  <printOptions horizontalCentered="1"/>
  <pageMargins left="0.25" right="0.25" top="0.75" bottom="0.75" header="0.3" footer="0.3"/>
  <pageSetup paperSize="9" scale="96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4C62E-52EA-7447-8B73-B85DF3DF18F6}">
  <sheetPr>
    <pageSetUpPr fitToPage="1"/>
  </sheetPr>
  <dimension ref="A1:C26"/>
  <sheetViews>
    <sheetView workbookViewId="0"/>
  </sheetViews>
  <sheetFormatPr baseColWidth="10" defaultColWidth="11" defaultRowHeight="16"/>
  <cols>
    <col min="1" max="1" width="40.6640625" customWidth="1"/>
    <col min="2" max="2" width="144.5" customWidth="1"/>
    <col min="3" max="3" width="6.5" customWidth="1"/>
  </cols>
  <sheetData>
    <row r="1" spans="1:3">
      <c r="A1" s="3" t="s">
        <v>132</v>
      </c>
    </row>
    <row r="2" spans="1:3" ht="18">
      <c r="A2" s="24" t="s">
        <v>70</v>
      </c>
      <c r="B2" s="24"/>
    </row>
    <row r="3" spans="1:3">
      <c r="A3" s="34" t="s">
        <v>51</v>
      </c>
      <c r="B3" s="33">
        <v>-115</v>
      </c>
    </row>
    <row r="4" spans="1:3" ht="17">
      <c r="A4" s="35" t="s">
        <v>52</v>
      </c>
      <c r="B4" s="29" t="s">
        <v>53</v>
      </c>
    </row>
    <row r="5" spans="1:3" ht="36" customHeight="1">
      <c r="A5" s="35" t="s">
        <v>55</v>
      </c>
      <c r="B5" s="28" t="s">
        <v>56</v>
      </c>
    </row>
    <row r="6" spans="1:3" ht="17">
      <c r="A6" s="35" t="s">
        <v>57</v>
      </c>
      <c r="B6" s="29" t="s">
        <v>58</v>
      </c>
      <c r="C6" s="36"/>
    </row>
    <row r="7" spans="1:3" ht="34">
      <c r="A7" s="35" t="s">
        <v>60</v>
      </c>
      <c r="B7" s="30">
        <v>48</v>
      </c>
    </row>
    <row r="8" spans="1:3" ht="34">
      <c r="A8" s="35" t="s">
        <v>61</v>
      </c>
      <c r="B8" s="31">
        <v>1</v>
      </c>
    </row>
    <row r="9" spans="1:3" ht="17">
      <c r="A9" s="35" t="s">
        <v>62</v>
      </c>
      <c r="B9" s="31">
        <v>0</v>
      </c>
    </row>
    <row r="10" spans="1:3" ht="17">
      <c r="A10" s="35" t="s">
        <v>63</v>
      </c>
      <c r="B10" s="31">
        <v>40</v>
      </c>
    </row>
    <row r="11" spans="1:3" ht="17">
      <c r="A11" s="35" t="s">
        <v>64</v>
      </c>
      <c r="B11" s="32" t="s">
        <v>65</v>
      </c>
    </row>
    <row r="12" spans="1:3" ht="17">
      <c r="A12" s="35" t="s">
        <v>66</v>
      </c>
      <c r="B12" s="28" t="s">
        <v>4</v>
      </c>
    </row>
    <row r="13" spans="1:3" ht="30">
      <c r="A13" s="35" t="s">
        <v>67</v>
      </c>
      <c r="B13" s="29" t="s">
        <v>68</v>
      </c>
    </row>
    <row r="15" spans="1:3" ht="18">
      <c r="A15" s="24" t="s">
        <v>70</v>
      </c>
      <c r="B15" s="24"/>
    </row>
    <row r="16" spans="1:3">
      <c r="A16" s="34" t="s">
        <v>51</v>
      </c>
      <c r="B16" s="33">
        <v>-195</v>
      </c>
    </row>
    <row r="17" spans="1:2" ht="17">
      <c r="A17" s="35" t="s">
        <v>52</v>
      </c>
      <c r="B17" s="29" t="s">
        <v>54</v>
      </c>
    </row>
    <row r="18" spans="1:2" ht="35" customHeight="1">
      <c r="A18" s="35" t="s">
        <v>55</v>
      </c>
      <c r="B18" s="28" t="s">
        <v>56</v>
      </c>
    </row>
    <row r="19" spans="1:2" ht="17">
      <c r="A19" s="35" t="s">
        <v>57</v>
      </c>
      <c r="B19" s="29" t="s">
        <v>59</v>
      </c>
    </row>
    <row r="20" spans="1:2" ht="34">
      <c r="A20" s="35" t="s">
        <v>60</v>
      </c>
      <c r="B20" s="30">
        <v>18</v>
      </c>
    </row>
    <row r="21" spans="1:2" ht="34">
      <c r="A21" s="35" t="s">
        <v>61</v>
      </c>
      <c r="B21" s="31">
        <v>1</v>
      </c>
    </row>
    <row r="22" spans="1:2" ht="17">
      <c r="A22" s="35" t="s">
        <v>62</v>
      </c>
      <c r="B22" s="31">
        <v>0</v>
      </c>
    </row>
    <row r="23" spans="1:2" ht="17">
      <c r="A23" s="35" t="s">
        <v>63</v>
      </c>
      <c r="B23" s="31">
        <v>40</v>
      </c>
    </row>
    <row r="24" spans="1:2" ht="17">
      <c r="A24" s="35" t="s">
        <v>64</v>
      </c>
      <c r="B24" s="32" t="s">
        <v>65</v>
      </c>
    </row>
    <row r="25" spans="1:2" ht="17">
      <c r="A25" s="35" t="s">
        <v>66</v>
      </c>
      <c r="B25" s="28" t="s">
        <v>4</v>
      </c>
    </row>
    <row r="26" spans="1:2" ht="30">
      <c r="A26" s="35" t="s">
        <v>67</v>
      </c>
      <c r="B26" s="29" t="s">
        <v>69</v>
      </c>
    </row>
  </sheetData>
  <pageMargins left="0.25" right="0.25" top="0.75" bottom="0.75" header="0.3" footer="0.3"/>
  <pageSetup paperSize="9" scale="76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A01A0-7675-9948-B84E-A7A5CBBFA6D1}">
  <sheetPr>
    <pageSetUpPr fitToPage="1"/>
  </sheetPr>
  <dimension ref="A1:C10"/>
  <sheetViews>
    <sheetView workbookViewId="0">
      <selection activeCell="C15" sqref="C15"/>
    </sheetView>
  </sheetViews>
  <sheetFormatPr baseColWidth="10" defaultColWidth="11" defaultRowHeight="16"/>
  <cols>
    <col min="1" max="1" width="17.83203125" customWidth="1"/>
    <col min="3" max="3" width="65" customWidth="1"/>
  </cols>
  <sheetData>
    <row r="1" spans="1:3">
      <c r="A1" s="3" t="s">
        <v>131</v>
      </c>
      <c r="B1" s="2"/>
      <c r="C1" s="3"/>
    </row>
    <row r="2" spans="1:3">
      <c r="A2" s="4"/>
      <c r="B2" s="2"/>
      <c r="C2" s="3"/>
    </row>
    <row r="3" spans="1:3" ht="18">
      <c r="A3" s="69" t="s">
        <v>13</v>
      </c>
      <c r="B3" s="69"/>
      <c r="C3" s="69"/>
    </row>
    <row r="4" spans="1:3">
      <c r="A4" s="5" t="s">
        <v>10</v>
      </c>
      <c r="B4" s="5" t="s">
        <v>11</v>
      </c>
      <c r="C4" s="5" t="s">
        <v>12</v>
      </c>
    </row>
    <row r="5" spans="1:3" ht="17">
      <c r="A5" s="78" t="s">
        <v>104</v>
      </c>
      <c r="B5" s="38" t="s">
        <v>14</v>
      </c>
      <c r="C5" s="37" t="s">
        <v>105</v>
      </c>
    </row>
    <row r="6" spans="1:3" ht="17">
      <c r="A6" s="76"/>
      <c r="B6" s="38" t="s">
        <v>15</v>
      </c>
      <c r="C6" s="37" t="s">
        <v>106</v>
      </c>
    </row>
    <row r="7" spans="1:3" ht="17">
      <c r="A7" s="78" t="s">
        <v>20</v>
      </c>
      <c r="B7" s="38" t="s">
        <v>14</v>
      </c>
      <c r="C7" s="37" t="s">
        <v>107</v>
      </c>
    </row>
    <row r="8" spans="1:3" ht="17">
      <c r="A8" s="76"/>
      <c r="B8" s="38" t="s">
        <v>15</v>
      </c>
      <c r="C8" s="37" t="s">
        <v>108</v>
      </c>
    </row>
    <row r="9" spans="1:3">
      <c r="A9" s="76" t="s">
        <v>111</v>
      </c>
      <c r="B9" s="38" t="s">
        <v>14</v>
      </c>
      <c r="C9" s="53" t="s">
        <v>109</v>
      </c>
    </row>
    <row r="10" spans="1:3">
      <c r="A10" s="76"/>
      <c r="B10" s="38" t="s">
        <v>15</v>
      </c>
      <c r="C10" s="53" t="s">
        <v>110</v>
      </c>
    </row>
  </sheetData>
  <mergeCells count="4">
    <mergeCell ref="A3:C3"/>
    <mergeCell ref="A5:A6"/>
    <mergeCell ref="A7:A8"/>
    <mergeCell ref="A9:A10"/>
  </mergeCells>
  <printOptions horizontalCentered="1"/>
  <pageMargins left="0.25" right="0.25" top="0.75" bottom="0.75" header="0.3" footer="0.3"/>
  <pageSetup paperSize="9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300EE-83D9-C744-B09F-BB53A7955D13}">
  <sheetPr>
    <pageSetUpPr fitToPage="1"/>
  </sheetPr>
  <dimension ref="A1:D14"/>
  <sheetViews>
    <sheetView workbookViewId="0"/>
  </sheetViews>
  <sheetFormatPr baseColWidth="10" defaultColWidth="11" defaultRowHeight="16"/>
  <cols>
    <col min="1" max="1" width="17.6640625" customWidth="1"/>
    <col min="2" max="2" width="6.6640625" customWidth="1"/>
    <col min="3" max="3" width="38" customWidth="1"/>
  </cols>
  <sheetData>
    <row r="1" spans="1:4">
      <c r="A1" s="3" t="s">
        <v>71</v>
      </c>
      <c r="B1" s="2"/>
      <c r="C1" s="2"/>
    </row>
    <row r="2" spans="1:4">
      <c r="A2" s="2"/>
      <c r="B2" s="2"/>
      <c r="C2" s="2"/>
    </row>
    <row r="3" spans="1:4" ht="18">
      <c r="A3" s="69" t="s">
        <v>21</v>
      </c>
      <c r="B3" s="69"/>
      <c r="C3" s="69"/>
    </row>
    <row r="4" spans="1:4">
      <c r="A4" s="10"/>
      <c r="B4" s="10" t="s">
        <v>11</v>
      </c>
      <c r="C4" s="10" t="s">
        <v>12</v>
      </c>
      <c r="D4" s="10" t="s">
        <v>32</v>
      </c>
    </row>
    <row r="5" spans="1:4" ht="17">
      <c r="A5" s="79" t="s">
        <v>22</v>
      </c>
      <c r="B5" s="11" t="s">
        <v>14</v>
      </c>
      <c r="C5" s="16" t="s">
        <v>23</v>
      </c>
      <c r="D5" s="9"/>
    </row>
    <row r="6" spans="1:4" ht="17">
      <c r="A6" s="80"/>
      <c r="B6" s="13" t="s">
        <v>15</v>
      </c>
      <c r="C6" s="16" t="s">
        <v>24</v>
      </c>
      <c r="D6" s="9"/>
    </row>
    <row r="7" spans="1:4" ht="17">
      <c r="A7" s="12" t="s">
        <v>25</v>
      </c>
      <c r="B7" s="11" t="s">
        <v>29</v>
      </c>
      <c r="C7" s="16" t="s">
        <v>26</v>
      </c>
      <c r="D7" s="9" t="s">
        <v>30</v>
      </c>
    </row>
    <row r="8" spans="1:4">
      <c r="A8" s="12" t="s">
        <v>27</v>
      </c>
      <c r="B8" s="11" t="s">
        <v>29</v>
      </c>
      <c r="C8" s="17" t="s">
        <v>28</v>
      </c>
      <c r="D8" s="9" t="s">
        <v>31</v>
      </c>
    </row>
    <row r="9" spans="1:4">
      <c r="A9" s="81"/>
      <c r="B9" s="14"/>
      <c r="C9" s="15"/>
    </row>
    <row r="10" spans="1:4">
      <c r="A10" s="81"/>
      <c r="B10" s="14"/>
      <c r="C10" s="15"/>
    </row>
    <row r="11" spans="1:4">
      <c r="A11" s="81"/>
      <c r="B11" s="14"/>
      <c r="C11" s="15"/>
    </row>
    <row r="12" spans="1:4">
      <c r="A12" s="81"/>
      <c r="B12" s="14"/>
      <c r="C12" s="15"/>
    </row>
    <row r="13" spans="1:4">
      <c r="A13" s="81"/>
      <c r="B13" s="14"/>
      <c r="C13" s="15"/>
    </row>
    <row r="14" spans="1:4">
      <c r="A14" s="81"/>
      <c r="B14" s="14"/>
      <c r="C14" s="15"/>
    </row>
  </sheetData>
  <mergeCells count="5">
    <mergeCell ref="A3:C3"/>
    <mergeCell ref="A5:A6"/>
    <mergeCell ref="A9:A10"/>
    <mergeCell ref="A11:A12"/>
    <mergeCell ref="A13:A14"/>
  </mergeCells>
  <printOptions horizontalCentered="1"/>
  <pageMargins left="0" right="0" top="0" bottom="0" header="0" footer="0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égane</cp:lastModifiedBy>
  <cp:lastPrinted>2023-11-03T11:22:11Z</cp:lastPrinted>
  <dcterms:created xsi:type="dcterms:W3CDTF">2022-11-21T13:50:29Z</dcterms:created>
  <dcterms:modified xsi:type="dcterms:W3CDTF">2025-10-08T12:32:12Z</dcterms:modified>
</cp:coreProperties>
</file>